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ajones\Desktop\BioMarin\MLD\"/>
    </mc:Choice>
  </mc:AlternateContent>
  <xr:revisionPtr revIDLastSave="0" documentId="8_{F291B472-F9E1-4021-AAA9-BDAAD85D4D8F}" xr6:coauthVersionLast="47" xr6:coauthVersionMax="47" xr10:uidLastSave="{00000000-0000-0000-0000-000000000000}"/>
  <bookViews>
    <workbookView xWindow="-110" yWindow="-110" windowWidth="19420" windowHeight="10420" xr2:uid="{15374B97-58A5-4B09-820F-11502B1EBFB9}"/>
  </bookViews>
  <sheets>
    <sheet name="Table S5" sheetId="1" r:id="rId1"/>
  </sheets>
  <definedNames>
    <definedName name="_xlnm._FilterDatabase" localSheetId="0" hidden="1">'Table S5'!$A$1:$W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" uniqueCount="70">
  <si>
    <t>HGVSc</t>
  </si>
  <si>
    <t>HGVSp</t>
  </si>
  <si>
    <t>Genomic activity severity</t>
  </si>
  <si>
    <t>Genomic mean WT activity (%)</t>
  </si>
  <si>
    <t>Patient-based severity</t>
  </si>
  <si>
    <t>Patient count</t>
  </si>
  <si>
    <r>
      <t>BCA 1   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Arial"/>
        <family val="2"/>
      </rPr>
      <t>g/µL)</t>
    </r>
  </si>
  <si>
    <t>BCA 2   (µg/µL)</t>
  </si>
  <si>
    <t>BCA 3   (µg/µL)</t>
  </si>
  <si>
    <t>BLA 1 (nmol/h/mg)</t>
  </si>
  <si>
    <t>BLA 2 (nmol/h/mg)</t>
  </si>
  <si>
    <t>BLA 3 (nmol/h/mg)</t>
  </si>
  <si>
    <t>ARSA activity 1  (nmol/h/mg)</t>
  </si>
  <si>
    <t>ARSA activity 2  (nmol/h/mg)</t>
  </si>
  <si>
    <t>ARSA activity 3  (nmol/h/mg)</t>
  </si>
  <si>
    <t>ARSA normalized to BLA 1</t>
  </si>
  <si>
    <t>ARSA normalized to BLA 2</t>
  </si>
  <si>
    <t>ARSA normalized to BLA 3</t>
  </si>
  <si>
    <t>Percent WT ARSA activity 1 (%)</t>
  </si>
  <si>
    <t>Percent WT ARSA activity 2 (%)</t>
  </si>
  <si>
    <t>Percent WT ARSA activity 3 (%)</t>
  </si>
  <si>
    <t>Standard deviation of percent WT activity</t>
  </si>
  <si>
    <t>Rationale for testing</t>
  </si>
  <si>
    <t>ARSA_WT_Full_Length</t>
  </si>
  <si>
    <t>Benign</t>
  </si>
  <si>
    <t>Wild-type reference</t>
  </si>
  <si>
    <t>c.466-7G&gt;C</t>
  </si>
  <si>
    <t>Suspected splice variant from literature</t>
  </si>
  <si>
    <t>c.1150G&gt;A</t>
  </si>
  <si>
    <t>p.E384K</t>
  </si>
  <si>
    <t>Moderate</t>
  </si>
  <si>
    <t>MaxENT Hit</t>
  </si>
  <si>
    <t>c.1210+1G&gt;A</t>
  </si>
  <si>
    <t>Severe</t>
  </si>
  <si>
    <t>c.855-1G&gt;A</t>
  </si>
  <si>
    <t>c.466-18G&gt;C</t>
  </si>
  <si>
    <t>Unknown</t>
  </si>
  <si>
    <t>c.222T&gt;C</t>
  </si>
  <si>
    <t>c.685-2A&gt;G</t>
  </si>
  <si>
    <t>c.1108-3C&gt;G</t>
  </si>
  <si>
    <t>c.980-2A&gt;C</t>
  </si>
  <si>
    <t>c.855-8T&gt;A</t>
  </si>
  <si>
    <t>c.466-8C&gt;T</t>
  </si>
  <si>
    <t>c.980-6C&gt;G</t>
  </si>
  <si>
    <t>Mild</t>
  </si>
  <si>
    <t>c.682C&gt;G</t>
  </si>
  <si>
    <t>p.H228D</t>
  </si>
  <si>
    <t xml:space="preserve"> VUS within 6bp of exon boundary</t>
  </si>
  <si>
    <t>c.1107+8C&gt;G</t>
  </si>
  <si>
    <t>c.1211-5C&gt;G</t>
  </si>
  <si>
    <t>c.1211-4C&gt;T</t>
  </si>
  <si>
    <t>c.684+1G&gt;A</t>
  </si>
  <si>
    <t>c.1211-8C&gt;T</t>
  </si>
  <si>
    <t>c.854+40G&gt;A</t>
  </si>
  <si>
    <t>c.684+4A&gt;C</t>
  </si>
  <si>
    <t>c.465+6A&gt;G</t>
  </si>
  <si>
    <t>c.224+8G&gt;A</t>
  </si>
  <si>
    <t>c.685-7C&gt;T</t>
  </si>
  <si>
    <t>c.1211-3C&gt;T</t>
  </si>
  <si>
    <t>Literature review</t>
  </si>
  <si>
    <t>c.465+44G&gt;A</t>
  </si>
  <si>
    <t>c.973G&gt;A</t>
  </si>
  <si>
    <t>p.A325T</t>
  </si>
  <si>
    <t>c.684+26G&gt;A</t>
  </si>
  <si>
    <t>c.684C&gt;T</t>
  </si>
  <si>
    <t>c.465+42A&gt;C</t>
  </si>
  <si>
    <t>c.680C&gt;G</t>
  </si>
  <si>
    <t>p.S227C</t>
  </si>
  <si>
    <t>c.466-11G&gt;C</t>
  </si>
  <si>
    <t>c.1210+49G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000"/>
    <numFmt numFmtId="166" formatCode="0.00000"/>
    <numFmt numFmtId="167" formatCode="0.0000000"/>
    <numFmt numFmtId="168" formatCode="0.000"/>
  </numFmts>
  <fonts count="6">
    <font>
      <sz val="11"/>
      <name val="Calibri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sz val="10"/>
      <name val="Calibri"/>
      <family val="2"/>
    </font>
    <font>
      <sz val="9"/>
      <name val="Arial"/>
      <family val="2"/>
    </font>
    <font>
      <sz val="11"/>
      <color rgb="FF242424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3" fillId="2" borderId="0" xfId="0" applyFont="1" applyFill="1"/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165" fontId="4" fillId="2" borderId="5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/>
    </xf>
    <xf numFmtId="165" fontId="4" fillId="2" borderId="8" xfId="0" applyNumberFormat="1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166" fontId="4" fillId="2" borderId="8" xfId="0" applyNumberFormat="1" applyFont="1" applyFill="1" applyBorder="1" applyAlignment="1">
      <alignment horizontal="center" vertical="center"/>
    </xf>
    <xf numFmtId="167" fontId="4" fillId="2" borderId="8" xfId="0" applyNumberFormat="1" applyFont="1" applyFill="1" applyBorder="1" applyAlignment="1">
      <alignment horizontal="center" vertical="center"/>
    </xf>
    <xf numFmtId="168" fontId="4" fillId="2" borderId="8" xfId="0" applyNumberFormat="1" applyFont="1" applyFill="1" applyBorder="1" applyAlignment="1">
      <alignment horizontal="center" vertical="center"/>
    </xf>
    <xf numFmtId="11" fontId="5" fillId="0" borderId="0" xfId="0" applyNumberFormat="1" applyFont="1"/>
    <xf numFmtId="2" fontId="4" fillId="2" borderId="0" xfId="0" applyNumberFormat="1" applyFont="1" applyFill="1" applyAlignment="1">
      <alignment horizontal="center" vertical="center"/>
    </xf>
    <xf numFmtId="2" fontId="4" fillId="2" borderId="8" xfId="0" applyNumberFormat="1" applyFont="1" applyFill="1" applyBorder="1"/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2" fontId="4" fillId="2" borderId="11" xfId="0" applyNumberFormat="1" applyFont="1" applyFill="1" applyBorder="1" applyAlignment="1">
      <alignment horizontal="center" vertical="center"/>
    </xf>
    <xf numFmtId="166" fontId="4" fillId="2" borderId="11" xfId="0" applyNumberFormat="1" applyFont="1" applyFill="1" applyBorder="1" applyAlignment="1">
      <alignment horizontal="center" vertical="center"/>
    </xf>
    <xf numFmtId="165" fontId="4" fillId="2" borderId="11" xfId="0" applyNumberFormat="1" applyFont="1" applyFill="1" applyBorder="1" applyAlignment="1">
      <alignment horizontal="center" vertical="center"/>
    </xf>
    <xf numFmtId="164" fontId="4" fillId="2" borderId="12" xfId="0" applyNumberFormat="1" applyFont="1" applyFill="1" applyBorder="1" applyAlignment="1">
      <alignment horizontal="center" vertical="center"/>
    </xf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8CBC3-DB6B-4D36-8F79-42324DE4EEA3}">
  <dimension ref="A1:AD43"/>
  <sheetViews>
    <sheetView tabSelected="1" topLeftCell="L1" zoomScaleNormal="100" workbookViewId="0">
      <selection activeCell="E1" sqref="E1"/>
    </sheetView>
  </sheetViews>
  <sheetFormatPr defaultColWidth="11.453125" defaultRowHeight="14.5"/>
  <cols>
    <col min="1" max="1" width="20.453125" style="30" customWidth="1"/>
    <col min="2" max="2" width="18.453125" style="30" customWidth="1"/>
    <col min="3" max="6" width="17.453125" style="30" customWidth="1"/>
    <col min="7" max="22" width="15.453125" style="30" customWidth="1"/>
    <col min="23" max="23" width="31.453125" style="30" bestFit="1" customWidth="1"/>
  </cols>
  <sheetData>
    <row r="1" spans="1:30" s="4" customFormat="1" ht="52.5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3" t="s">
        <v>22</v>
      </c>
    </row>
    <row r="2" spans="1:30">
      <c r="A2" s="5" t="s">
        <v>23</v>
      </c>
      <c r="B2" s="6"/>
      <c r="C2" s="6" t="s">
        <v>24</v>
      </c>
      <c r="D2" s="7">
        <v>100</v>
      </c>
      <c r="E2" s="7" t="s">
        <v>24</v>
      </c>
      <c r="F2" s="6"/>
      <c r="G2" s="8">
        <v>0.71381682493048626</v>
      </c>
      <c r="H2" s="8">
        <v>0.46976701991850722</v>
      </c>
      <c r="I2" s="8">
        <v>0.47940056485319071</v>
      </c>
      <c r="J2" s="8">
        <v>92.389869276518041</v>
      </c>
      <c r="K2" s="8">
        <v>205.1572017633946</v>
      </c>
      <c r="L2" s="8">
        <v>179.76811942626111</v>
      </c>
      <c r="M2" s="8">
        <v>0.214</v>
      </c>
      <c r="N2" s="8">
        <v>0.41799999999999998</v>
      </c>
      <c r="O2" s="8">
        <v>0.44700000000000001</v>
      </c>
      <c r="P2" s="9">
        <v>2.32E-3</v>
      </c>
      <c r="Q2" s="9">
        <v>2.0400000000000001E-3</v>
      </c>
      <c r="R2" s="9">
        <v>2.49E-3</v>
      </c>
      <c r="S2" s="8">
        <v>101.7095769274824</v>
      </c>
      <c r="T2" s="8">
        <v>89.196696417496625</v>
      </c>
      <c r="U2" s="8">
        <v>109.093726655021</v>
      </c>
      <c r="V2" s="8">
        <v>10.058078500000001</v>
      </c>
      <c r="W2" s="10" t="s">
        <v>25</v>
      </c>
    </row>
    <row r="3" spans="1:30">
      <c r="A3" s="11" t="s">
        <v>26</v>
      </c>
      <c r="B3" s="12"/>
      <c r="C3" s="12" t="s">
        <v>24</v>
      </c>
      <c r="D3" s="13">
        <v>208.7085904189359</v>
      </c>
      <c r="E3" s="13" t="s">
        <v>24</v>
      </c>
      <c r="F3" s="12">
        <v>0</v>
      </c>
      <c r="G3" s="14">
        <v>0.29723562041605261</v>
      </c>
      <c r="H3" s="14">
        <v>0.32316609004174651</v>
      </c>
      <c r="I3" s="14">
        <v>0.5111619948280276</v>
      </c>
      <c r="J3" s="14">
        <v>306.79196528895329</v>
      </c>
      <c r="K3" s="14">
        <v>316.49524376196649</v>
      </c>
      <c r="L3" s="14">
        <v>255.69631514363351</v>
      </c>
      <c r="M3" s="14">
        <v>1.65</v>
      </c>
      <c r="N3" s="14">
        <v>1.55</v>
      </c>
      <c r="O3" s="14">
        <v>1.03</v>
      </c>
      <c r="P3" s="15">
        <v>5.3600000000000002E-3</v>
      </c>
      <c r="Q3" s="15">
        <v>4.8799999999999998E-3</v>
      </c>
      <c r="R3" s="15">
        <v>4.0400000000000002E-3</v>
      </c>
      <c r="S3" s="14">
        <v>235.1137371224745</v>
      </c>
      <c r="T3" s="14">
        <v>214.02645821217121</v>
      </c>
      <c r="U3" s="14">
        <v>176.9855759221619</v>
      </c>
      <c r="V3" s="14">
        <v>29.42669824</v>
      </c>
      <c r="W3" s="16" t="s">
        <v>27</v>
      </c>
    </row>
    <row r="4" spans="1:30">
      <c r="A4" s="11" t="s">
        <v>28</v>
      </c>
      <c r="B4" s="12" t="s">
        <v>29</v>
      </c>
      <c r="C4" s="12" t="s">
        <v>24</v>
      </c>
      <c r="D4" s="13">
        <v>18.299783996705202</v>
      </c>
      <c r="E4" s="13" t="s">
        <v>30</v>
      </c>
      <c r="F4" s="12">
        <v>8</v>
      </c>
      <c r="G4" s="14">
        <v>0.67419322457523889</v>
      </c>
      <c r="H4" s="14">
        <v>0.86141858482138833</v>
      </c>
      <c r="I4" s="14">
        <v>0.31299739684372929</v>
      </c>
      <c r="J4" s="14">
        <v>293.36768038835748</v>
      </c>
      <c r="K4" s="14">
        <v>233.31798655114261</v>
      </c>
      <c r="L4" s="14">
        <v>277.96493459353309</v>
      </c>
      <c r="M4" s="14">
        <v>4.87E-2</v>
      </c>
      <c r="N4" s="14">
        <v>7.2999999999999995E-2</v>
      </c>
      <c r="O4" s="14">
        <v>0.151</v>
      </c>
      <c r="P4" s="17">
        <v>1.66E-4</v>
      </c>
      <c r="Q4" s="17">
        <v>3.1300000000000002E-4</v>
      </c>
      <c r="R4" s="17">
        <v>5.4199999999999995E-4</v>
      </c>
      <c r="S4" s="14">
        <v>8.9253951681175607</v>
      </c>
      <c r="T4" s="14">
        <v>16.82176785656166</v>
      </c>
      <c r="U4" s="14">
        <v>29.15218896543638</v>
      </c>
      <c r="V4" s="14">
        <v>10.1940765</v>
      </c>
      <c r="W4" s="16" t="s">
        <v>31</v>
      </c>
    </row>
    <row r="5" spans="1:30">
      <c r="A5" s="11" t="s">
        <v>32</v>
      </c>
      <c r="B5" s="12"/>
      <c r="C5" s="12" t="s">
        <v>33</v>
      </c>
      <c r="D5" s="13">
        <v>6.6150336713749946E-4</v>
      </c>
      <c r="E5" s="13" t="s">
        <v>33</v>
      </c>
      <c r="F5" s="12">
        <v>6</v>
      </c>
      <c r="G5" s="14">
        <v>0.99396751242928161</v>
      </c>
      <c r="H5" s="14">
        <v>0.679163809360535</v>
      </c>
      <c r="I5" s="14">
        <v>0.67419322457523889</v>
      </c>
      <c r="J5" s="14">
        <v>109.53218542297699</v>
      </c>
      <c r="K5" s="14">
        <v>146.93916848349539</v>
      </c>
      <c r="L5" s="14">
        <v>181.89386300591551</v>
      </c>
      <c r="M5" s="17">
        <v>2.7E-4</v>
      </c>
      <c r="N5" s="17">
        <v>-4.9700000000000005E-4</v>
      </c>
      <c r="O5" s="17">
        <v>1.74E-4</v>
      </c>
      <c r="P5" s="14">
        <v>2.4600000000000002E-6</v>
      </c>
      <c r="Q5" s="14">
        <v>-3.3900000000000002E-6</v>
      </c>
      <c r="R5" s="14">
        <v>9.5799999999999998E-7</v>
      </c>
      <c r="S5" s="14">
        <v>0.13241617684916759</v>
      </c>
      <c r="T5" s="14">
        <v>-0.1819309318580446</v>
      </c>
      <c r="U5" s="14">
        <v>5.1499265110289502E-2</v>
      </c>
      <c r="V5" s="14">
        <v>0.16322342000000001</v>
      </c>
      <c r="W5" s="16" t="s">
        <v>27</v>
      </c>
    </row>
    <row r="6" spans="1:30">
      <c r="A6" s="11" t="s">
        <v>34</v>
      </c>
      <c r="B6" s="12"/>
      <c r="C6" s="12" t="s">
        <v>33</v>
      </c>
      <c r="D6" s="13">
        <v>0.28729023155138811</v>
      </c>
      <c r="E6" s="13" t="s">
        <v>33</v>
      </c>
      <c r="F6" s="12">
        <v>4</v>
      </c>
      <c r="G6" s="14">
        <v>0.67419322457523889</v>
      </c>
      <c r="H6" s="14">
        <v>0.67253636298014019</v>
      </c>
      <c r="I6" s="14">
        <v>0.70235987169191616</v>
      </c>
      <c r="J6" s="14">
        <v>256.1891392966794</v>
      </c>
      <c r="K6" s="14">
        <v>243.51466051886621</v>
      </c>
      <c r="L6" s="14">
        <v>232.07952965126171</v>
      </c>
      <c r="M6" s="15">
        <v>1.3699999999999999E-3</v>
      </c>
      <c r="N6" s="15">
        <v>1.65E-3</v>
      </c>
      <c r="O6" s="17">
        <v>8.9999999999999998E-4</v>
      </c>
      <c r="P6" s="17">
        <v>5.3499999999999996E-6</v>
      </c>
      <c r="Q6" s="17">
        <v>6.7800000000000003E-6</v>
      </c>
      <c r="R6" s="18">
        <v>3.9099999999999998E-6</v>
      </c>
      <c r="S6" s="14">
        <v>0.28727701813260498</v>
      </c>
      <c r="T6" s="14">
        <v>0.36432145161601343</v>
      </c>
      <c r="U6" s="14">
        <v>0.2102722249055459</v>
      </c>
      <c r="V6" s="14">
        <v>7.7024609999999993E-2</v>
      </c>
      <c r="W6" s="16" t="s">
        <v>27</v>
      </c>
    </row>
    <row r="7" spans="1:30">
      <c r="A7" s="11" t="s">
        <v>35</v>
      </c>
      <c r="B7" s="12"/>
      <c r="C7" s="12" t="s">
        <v>33</v>
      </c>
      <c r="D7" s="13">
        <v>-4.3200646518183383</v>
      </c>
      <c r="E7" s="13" t="s">
        <v>36</v>
      </c>
      <c r="F7" s="12">
        <v>0</v>
      </c>
      <c r="G7" s="14">
        <v>0.46495024745116548</v>
      </c>
      <c r="H7" s="14">
        <v>0.80051872934263679</v>
      </c>
      <c r="I7" s="14">
        <v>0.58215837748981347</v>
      </c>
      <c r="J7" s="14">
        <v>185.71194960628</v>
      </c>
      <c r="K7" s="14">
        <v>133.85827996852251</v>
      </c>
      <c r="L7" s="14">
        <v>163.06887711396629</v>
      </c>
      <c r="M7" s="19">
        <v>-0.02</v>
      </c>
      <c r="N7" s="19">
        <v>-1.1299999999999999E-2</v>
      </c>
      <c r="O7" s="19">
        <v>-1.6899999999999998E-2</v>
      </c>
      <c r="P7" s="17">
        <v>-1.08E-4</v>
      </c>
      <c r="Q7" s="17">
        <v>-8.4699999999999999E-5</v>
      </c>
      <c r="R7" s="17">
        <v>-1.03E-4</v>
      </c>
      <c r="S7" s="14">
        <v>-4.7122847497014657</v>
      </c>
      <c r="T7" s="14">
        <v>-3.7144546507643001</v>
      </c>
      <c r="U7" s="14">
        <v>-4.5334545549892491</v>
      </c>
      <c r="V7" s="14">
        <v>0.53204103999999997</v>
      </c>
      <c r="W7" s="16" t="s">
        <v>31</v>
      </c>
    </row>
    <row r="8" spans="1:30">
      <c r="A8" s="11" t="s">
        <v>37</v>
      </c>
      <c r="B8" s="12"/>
      <c r="C8" s="12" t="s">
        <v>33</v>
      </c>
      <c r="D8" s="13">
        <v>-0.89507770144500443</v>
      </c>
      <c r="E8" s="13" t="s">
        <v>36</v>
      </c>
      <c r="F8" s="12">
        <v>0</v>
      </c>
      <c r="G8" s="14">
        <v>0.63032610216323037</v>
      </c>
      <c r="H8" s="14">
        <v>0.40072661455327629</v>
      </c>
      <c r="I8" s="14"/>
      <c r="J8" s="14">
        <v>630.93912870000827</v>
      </c>
      <c r="K8" s="14">
        <v>820.78385254346654</v>
      </c>
      <c r="L8" s="14"/>
      <c r="M8" s="19">
        <v>-1.0800000000000001E-2</v>
      </c>
      <c r="N8" s="19">
        <v>-1.95E-2</v>
      </c>
      <c r="O8" s="19"/>
      <c r="P8" s="17">
        <v>-1.7099999999999999E-5</v>
      </c>
      <c r="Q8" s="17">
        <v>-2.37E-5</v>
      </c>
      <c r="R8" s="17"/>
      <c r="S8" s="14">
        <v>-0.75136369956025673</v>
      </c>
      <c r="T8" s="14">
        <v>-1.038791703329752</v>
      </c>
      <c r="U8" s="14"/>
      <c r="V8" s="14">
        <v>0.20324228999999999</v>
      </c>
      <c r="W8" s="16" t="s">
        <v>27</v>
      </c>
    </row>
    <row r="9" spans="1:30">
      <c r="A9" s="11" t="s">
        <v>38</v>
      </c>
      <c r="B9" s="12"/>
      <c r="C9" s="12" t="s">
        <v>33</v>
      </c>
      <c r="D9" s="13">
        <v>8.6111715062600028E-2</v>
      </c>
      <c r="E9" s="13" t="s">
        <v>36</v>
      </c>
      <c r="F9" s="12">
        <v>0</v>
      </c>
      <c r="G9" s="14">
        <v>0.65265402383895632</v>
      </c>
      <c r="H9" s="14">
        <v>0.65265402383895632</v>
      </c>
      <c r="I9" s="14">
        <v>0.68579125574092958</v>
      </c>
      <c r="J9" s="14">
        <v>211.2900954506442</v>
      </c>
      <c r="K9" s="14">
        <v>275.10050187167047</v>
      </c>
      <c r="L9" s="14">
        <v>274.55108401900401</v>
      </c>
      <c r="M9" s="15">
        <v>1.4E-3</v>
      </c>
      <c r="N9" s="15">
        <v>4.0299999999999998E-4</v>
      </c>
      <c r="O9" s="17">
        <v>-9.0899999999999998E-4</v>
      </c>
      <c r="P9" s="17">
        <v>6.6499999999999999E-6</v>
      </c>
      <c r="Q9" s="17">
        <v>1.46E-6</v>
      </c>
      <c r="R9" s="17">
        <v>-3.3100000000000001E-6</v>
      </c>
      <c r="S9" s="14">
        <v>0.35757299762761308</v>
      </c>
      <c r="T9" s="14">
        <v>7.865621004037332E-2</v>
      </c>
      <c r="U9" s="14">
        <v>-0.1778940624801863</v>
      </c>
      <c r="V9" s="14">
        <v>0.26781136999999999</v>
      </c>
      <c r="W9" s="16" t="s">
        <v>27</v>
      </c>
    </row>
    <row r="10" spans="1:30" ht="16.5">
      <c r="A10" s="11" t="s">
        <v>39</v>
      </c>
      <c r="B10" s="12"/>
      <c r="C10" s="12" t="s">
        <v>33</v>
      </c>
      <c r="D10" s="13">
        <v>0.122084923694805</v>
      </c>
      <c r="E10" s="13" t="s">
        <v>36</v>
      </c>
      <c r="F10" s="12">
        <v>3</v>
      </c>
      <c r="G10" s="14">
        <v>1.060241976233228</v>
      </c>
      <c r="H10" s="14">
        <v>0.87467347758217773</v>
      </c>
      <c r="I10" s="14">
        <v>0.66259519340954831</v>
      </c>
      <c r="J10" s="14">
        <v>130.8730152928363</v>
      </c>
      <c r="K10" s="14">
        <v>144.02922610496881</v>
      </c>
      <c r="L10" s="14">
        <v>192.7696225824395</v>
      </c>
      <c r="M10" s="17">
        <v>-3.2600000000000001E-4</v>
      </c>
      <c r="N10" s="17">
        <v>5.8900000000000001E-4</v>
      </c>
      <c r="O10" s="15">
        <v>1E-3</v>
      </c>
      <c r="P10" s="14">
        <v>-2.4899999999999999E-6</v>
      </c>
      <c r="Q10" s="14">
        <v>4.0899999999999998E-6</v>
      </c>
      <c r="R10" s="17">
        <v>5.2100000000000001E-6</v>
      </c>
      <c r="S10" s="14">
        <v>-0.13366714206760119</v>
      </c>
      <c r="T10" s="14">
        <v>0.21987913109693369</v>
      </c>
      <c r="U10" s="14">
        <v>0.28004278205508248</v>
      </c>
      <c r="V10" s="14">
        <v>0.22352126</v>
      </c>
      <c r="W10" s="16" t="s">
        <v>27</v>
      </c>
      <c r="Y10" s="20"/>
      <c r="Z10" s="20"/>
      <c r="AA10" s="20"/>
      <c r="AB10" s="20"/>
      <c r="AC10" s="20"/>
      <c r="AD10" s="20"/>
    </row>
    <row r="11" spans="1:30" ht="16.5">
      <c r="A11" s="11" t="s">
        <v>40</v>
      </c>
      <c r="B11" s="12"/>
      <c r="C11" s="12" t="s">
        <v>33</v>
      </c>
      <c r="D11" s="13">
        <v>0.22911117671783041</v>
      </c>
      <c r="E11" s="13" t="s">
        <v>36</v>
      </c>
      <c r="F11" s="12">
        <v>0</v>
      </c>
      <c r="G11" s="14">
        <v>0.52341881942126012</v>
      </c>
      <c r="H11" s="14">
        <v>0.21524256273290801</v>
      </c>
      <c r="I11" s="14">
        <v>0.38755616862316927</v>
      </c>
      <c r="J11" s="14">
        <v>307.28110149971371</v>
      </c>
      <c r="K11" s="14">
        <v>266.77698350521803</v>
      </c>
      <c r="L11" s="14">
        <v>295.11105592623983</v>
      </c>
      <c r="M11" s="15">
        <v>1.14E-3</v>
      </c>
      <c r="N11" s="17">
        <v>9.7300000000000002E-4</v>
      </c>
      <c r="O11" s="15">
        <v>1.6000000000000001E-3</v>
      </c>
      <c r="P11" s="14">
        <v>3.7299999999999999E-6</v>
      </c>
      <c r="Q11" s="14">
        <v>3.6500000000000002E-6</v>
      </c>
      <c r="R11" s="17">
        <v>5.4199999999999998E-6</v>
      </c>
      <c r="S11" s="14">
        <v>0.20021011092979241</v>
      </c>
      <c r="T11" s="14">
        <v>0.19603483044328179</v>
      </c>
      <c r="U11" s="14">
        <v>0.29108858878041699</v>
      </c>
      <c r="V11" s="14">
        <v>5.3714600000000001E-2</v>
      </c>
      <c r="W11" s="16" t="s">
        <v>27</v>
      </c>
      <c r="Y11" s="20"/>
      <c r="Z11" s="20"/>
      <c r="AA11" s="20"/>
      <c r="AB11" s="20"/>
      <c r="AC11" s="20"/>
      <c r="AD11" s="20"/>
    </row>
    <row r="12" spans="1:30" ht="16.5">
      <c r="A12" s="11" t="s">
        <v>41</v>
      </c>
      <c r="B12" s="12"/>
      <c r="C12" s="12" t="s">
        <v>33</v>
      </c>
      <c r="D12" s="13">
        <v>1.075960598694053</v>
      </c>
      <c r="E12" s="13" t="s">
        <v>36</v>
      </c>
      <c r="F12" s="12">
        <v>0</v>
      </c>
      <c r="G12" s="14">
        <v>0.60294817598599615</v>
      </c>
      <c r="H12" s="14">
        <v>0.6543108854340548</v>
      </c>
      <c r="I12" s="14">
        <v>0.61123248396148955</v>
      </c>
      <c r="J12" s="14">
        <v>197.10644107079739</v>
      </c>
      <c r="K12" s="14">
        <v>188.63945540200311</v>
      </c>
      <c r="L12" s="14">
        <v>209.6953166053656</v>
      </c>
      <c r="M12" s="15">
        <v>2.8500000000000001E-3</v>
      </c>
      <c r="N12" s="15">
        <v>3.5100000000000001E-3</v>
      </c>
      <c r="O12" s="15">
        <v>5.6600000000000001E-3</v>
      </c>
      <c r="P12" s="17">
        <v>1.4399999999999999E-5</v>
      </c>
      <c r="Q12" s="17">
        <v>1.8600000000000001E-5</v>
      </c>
      <c r="R12" s="17">
        <v>2.6999999999999999E-5</v>
      </c>
      <c r="S12" s="14">
        <v>0.7758771139489451</v>
      </c>
      <c r="T12" s="14">
        <v>1.0004015226497349</v>
      </c>
      <c r="U12" s="14">
        <v>1.45160315948348</v>
      </c>
      <c r="V12" s="14">
        <v>0.34414139999999999</v>
      </c>
      <c r="W12" s="16" t="s">
        <v>27</v>
      </c>
      <c r="Y12" s="20"/>
      <c r="Z12" s="20"/>
      <c r="AA12" s="20"/>
      <c r="AB12" s="20"/>
      <c r="AC12" s="20"/>
      <c r="AD12" s="20"/>
    </row>
    <row r="13" spans="1:30" ht="16.5">
      <c r="A13" s="11" t="s">
        <v>42</v>
      </c>
      <c r="B13" s="12"/>
      <c r="C13" s="12" t="s">
        <v>30</v>
      </c>
      <c r="D13" s="13">
        <v>2.0850781412600261</v>
      </c>
      <c r="E13" s="13" t="s">
        <v>36</v>
      </c>
      <c r="F13" s="12">
        <v>0</v>
      </c>
      <c r="G13" s="14">
        <v>0.84065849990381758</v>
      </c>
      <c r="H13" s="14">
        <v>0.47458379238584891</v>
      </c>
      <c r="I13" s="14">
        <v>0.3589812531696483</v>
      </c>
      <c r="J13" s="14">
        <v>102.1195912141027</v>
      </c>
      <c r="K13" s="14">
        <v>124.5198612053108</v>
      </c>
      <c r="L13" s="14">
        <v>153.15254855252959</v>
      </c>
      <c r="M13" s="14">
        <v>0.01</v>
      </c>
      <c r="N13" s="15">
        <v>6.4000000000000003E-3</v>
      </c>
      <c r="O13" s="15">
        <v>-1.1999999999999999E-3</v>
      </c>
      <c r="P13" s="17">
        <v>9.8999999999999994E-5</v>
      </c>
      <c r="Q13" s="17">
        <v>5.1700000000000003E-5</v>
      </c>
      <c r="R13" s="17">
        <v>-7.9100000000000005E-6</v>
      </c>
      <c r="S13" s="14">
        <v>4.3378785909781286</v>
      </c>
      <c r="T13" s="14">
        <v>2.2639418100365751</v>
      </c>
      <c r="U13" s="14">
        <v>-0.34658597723462592</v>
      </c>
      <c r="V13" s="14">
        <v>2.34734877</v>
      </c>
      <c r="W13" s="16" t="s">
        <v>27</v>
      </c>
      <c r="Y13" s="20"/>
      <c r="Z13" s="20"/>
      <c r="AA13" s="20"/>
      <c r="AB13" s="20"/>
      <c r="AC13" s="20"/>
      <c r="AD13" s="20"/>
    </row>
    <row r="14" spans="1:30" ht="16.5">
      <c r="A14" s="11" t="s">
        <v>43</v>
      </c>
      <c r="B14" s="12"/>
      <c r="C14" s="12" t="s">
        <v>44</v>
      </c>
      <c r="D14" s="13">
        <v>12.232308371258121</v>
      </c>
      <c r="E14" s="13" t="s">
        <v>36</v>
      </c>
      <c r="F14" s="12">
        <v>0</v>
      </c>
      <c r="G14" s="14">
        <v>0.34779149034080131</v>
      </c>
      <c r="H14" s="14">
        <v>0.57146780567912137</v>
      </c>
      <c r="I14" s="14">
        <v>0.64934030064875892</v>
      </c>
      <c r="J14" s="14">
        <v>147.76936965890729</v>
      </c>
      <c r="K14" s="14">
        <v>205.5168237694796</v>
      </c>
      <c r="L14" s="14">
        <v>234.72082556501371</v>
      </c>
      <c r="M14" s="19">
        <v>4.4999999999999998E-2</v>
      </c>
      <c r="N14" s="19">
        <v>0.04</v>
      </c>
      <c r="O14" s="19">
        <v>4.2999999999999997E-2</v>
      </c>
      <c r="P14" s="17">
        <v>3.0499999999999999E-4</v>
      </c>
      <c r="Q14" s="17">
        <v>1.94E-4</v>
      </c>
      <c r="R14" s="17">
        <v>1.83E-4</v>
      </c>
      <c r="S14" s="14">
        <v>16.409009627732001</v>
      </c>
      <c r="T14" s="14">
        <v>10.43235691413873</v>
      </c>
      <c r="U14" s="14">
        <v>9.8555585719036394</v>
      </c>
      <c r="V14" s="14">
        <v>3.6286084299999999</v>
      </c>
      <c r="W14" s="16" t="s">
        <v>27</v>
      </c>
      <c r="Y14" s="20"/>
      <c r="Z14" s="20"/>
      <c r="AA14" s="20"/>
      <c r="AB14" s="20"/>
      <c r="AC14" s="20"/>
      <c r="AD14" s="20"/>
    </row>
    <row r="15" spans="1:30" ht="16.5">
      <c r="A15" s="11" t="s">
        <v>45</v>
      </c>
      <c r="B15" s="12" t="s">
        <v>46</v>
      </c>
      <c r="C15" s="12" t="s">
        <v>24</v>
      </c>
      <c r="D15" s="13">
        <v>23.037792664877429</v>
      </c>
      <c r="E15" s="13" t="s">
        <v>36</v>
      </c>
      <c r="F15" s="12">
        <v>0</v>
      </c>
      <c r="G15" s="14">
        <v>0.44728874840424587</v>
      </c>
      <c r="H15" s="14">
        <v>0.55165215186331606</v>
      </c>
      <c r="I15" s="14">
        <v>0.59500310406939128</v>
      </c>
      <c r="J15" s="14">
        <v>284.24866972889322</v>
      </c>
      <c r="K15" s="14">
        <v>299.75005286696171</v>
      </c>
      <c r="L15" s="14">
        <v>292.3027447557277</v>
      </c>
      <c r="M15" s="14">
        <v>0.185</v>
      </c>
      <c r="N15" s="14">
        <v>0.13</v>
      </c>
      <c r="O15" s="14">
        <v>0.15</v>
      </c>
      <c r="P15" s="17">
        <v>6.5099999999999999E-4</v>
      </c>
      <c r="Q15" s="17">
        <v>4.17E-4</v>
      </c>
      <c r="R15" s="17">
        <v>5.0900000000000001E-4</v>
      </c>
      <c r="S15" s="14">
        <v>28.535841390154111</v>
      </c>
      <c r="T15" s="14">
        <v>18.280463828545901</v>
      </c>
      <c r="U15" s="14">
        <v>22.297072775932278</v>
      </c>
      <c r="V15" s="14">
        <v>5.1676582399999997</v>
      </c>
      <c r="W15" s="16" t="s">
        <v>47</v>
      </c>
      <c r="Y15" s="20"/>
      <c r="Z15" s="20"/>
      <c r="AA15" s="20"/>
      <c r="AB15" s="20"/>
      <c r="AC15" s="20"/>
      <c r="AD15" s="20"/>
    </row>
    <row r="16" spans="1:30" ht="16.5">
      <c r="A16" s="11" t="s">
        <v>48</v>
      </c>
      <c r="B16" s="12"/>
      <c r="C16" s="12" t="s">
        <v>24</v>
      </c>
      <c r="D16" s="13">
        <v>27.91259021086309</v>
      </c>
      <c r="E16" s="13" t="s">
        <v>36</v>
      </c>
      <c r="F16" s="12">
        <v>0</v>
      </c>
      <c r="G16" s="14">
        <v>1.2756339835960551</v>
      </c>
      <c r="H16" s="14">
        <v>1.0304184675214521</v>
      </c>
      <c r="I16" s="14">
        <v>0.64934030064875892</v>
      </c>
      <c r="J16" s="14">
        <v>72.105452489850549</v>
      </c>
      <c r="K16" s="14">
        <v>73.527050605780644</v>
      </c>
      <c r="L16" s="14">
        <v>113.6264581482861</v>
      </c>
      <c r="M16" s="19">
        <v>2.69E-2</v>
      </c>
      <c r="N16" s="19">
        <v>3.2199999999999999E-2</v>
      </c>
      <c r="O16" s="19">
        <v>8.48E-2</v>
      </c>
      <c r="P16" s="17">
        <v>3.7300000000000001E-4</v>
      </c>
      <c r="Q16" s="17">
        <v>4.3899999999999999E-4</v>
      </c>
      <c r="R16" s="17">
        <v>7.4700000000000005E-4</v>
      </c>
      <c r="S16" s="14">
        <v>20.040184877513251</v>
      </c>
      <c r="T16" s="14">
        <v>23.566799854278401</v>
      </c>
      <c r="U16" s="14">
        <v>40.130785900797612</v>
      </c>
      <c r="V16" s="14">
        <v>10.72718429</v>
      </c>
      <c r="W16" s="16" t="s">
        <v>27</v>
      </c>
      <c r="Y16" s="20"/>
      <c r="Z16" s="20"/>
      <c r="AA16" s="20"/>
      <c r="AB16" s="20"/>
      <c r="AC16" s="20"/>
      <c r="AD16" s="20"/>
    </row>
    <row r="17" spans="1:30" ht="16.5">
      <c r="A17" s="11" t="s">
        <v>49</v>
      </c>
      <c r="B17" s="12"/>
      <c r="C17" s="12" t="s">
        <v>24</v>
      </c>
      <c r="D17" s="13">
        <v>41.127941505474652</v>
      </c>
      <c r="E17" s="13" t="s">
        <v>36</v>
      </c>
      <c r="F17" s="12">
        <v>0</v>
      </c>
      <c r="G17" s="14">
        <v>0.81834018334882286</v>
      </c>
      <c r="H17" s="14">
        <v>0.81005587537332946</v>
      </c>
      <c r="I17" s="14"/>
      <c r="J17" s="14">
        <v>160.08826108506801</v>
      </c>
      <c r="K17" s="14">
        <v>126.45919811874229</v>
      </c>
      <c r="L17" s="14"/>
      <c r="M17" s="14">
        <v>0.1</v>
      </c>
      <c r="N17" s="14">
        <v>0.114</v>
      </c>
      <c r="O17" s="17"/>
      <c r="P17" s="17">
        <v>6.2699999999999995E-4</v>
      </c>
      <c r="Q17" s="17">
        <v>9.0399999999999996E-4</v>
      </c>
      <c r="R17" s="17"/>
      <c r="S17" s="14">
        <v>33.697159537569007</v>
      </c>
      <c r="T17" s="14">
        <v>48.558723473380283</v>
      </c>
      <c r="U17" s="14"/>
      <c r="V17" s="14">
        <v>10.508712640000001</v>
      </c>
      <c r="W17" s="16" t="s">
        <v>27</v>
      </c>
      <c r="Y17" s="20"/>
      <c r="Z17" s="20"/>
      <c r="AA17" s="20"/>
      <c r="AB17" s="20"/>
      <c r="AC17" s="20"/>
      <c r="AD17" s="20"/>
    </row>
    <row r="18" spans="1:30" ht="16.5">
      <c r="A18" s="11" t="s">
        <v>50</v>
      </c>
      <c r="B18" s="12"/>
      <c r="C18" s="12" t="s">
        <v>24</v>
      </c>
      <c r="D18" s="13">
        <v>46.608670625831451</v>
      </c>
      <c r="E18" s="13" t="s">
        <v>36</v>
      </c>
      <c r="F18" s="12">
        <v>0</v>
      </c>
      <c r="G18" s="14">
        <v>0.69241870212132417</v>
      </c>
      <c r="H18" s="14">
        <v>0.55821291291833208</v>
      </c>
      <c r="I18" s="14">
        <v>0.33785032077020932</v>
      </c>
      <c r="J18" s="14">
        <v>159.87011537361201</v>
      </c>
      <c r="K18" s="14">
        <v>208.58940413088021</v>
      </c>
      <c r="L18" s="14">
        <v>212.77254711525501</v>
      </c>
      <c r="M18" s="19">
        <v>8.5199999999999998E-2</v>
      </c>
      <c r="N18" s="19">
        <v>0.14799999999999999</v>
      </c>
      <c r="O18" s="19">
        <v>0.28999999999999998</v>
      </c>
      <c r="P18" s="17">
        <v>5.3300000000000005E-4</v>
      </c>
      <c r="Q18" s="17">
        <v>7.0799999999999997E-4</v>
      </c>
      <c r="R18" s="15">
        <v>1.3600000000000001E-3</v>
      </c>
      <c r="S18" s="14">
        <v>28.624736318138631</v>
      </c>
      <c r="T18" s="14">
        <v>38.060245583932598</v>
      </c>
      <c r="U18" s="14">
        <v>73.141029975423137</v>
      </c>
      <c r="V18" s="14">
        <v>23.457019809999998</v>
      </c>
      <c r="W18" s="16" t="s">
        <v>27</v>
      </c>
      <c r="Y18" s="20"/>
      <c r="Z18" s="20"/>
      <c r="AA18" s="20"/>
      <c r="AB18" s="20"/>
      <c r="AC18" s="20"/>
      <c r="AD18" s="20"/>
    </row>
    <row r="19" spans="1:30" ht="16.5">
      <c r="A19" s="11" t="s">
        <v>51</v>
      </c>
      <c r="B19" s="12"/>
      <c r="C19" s="12" t="s">
        <v>24</v>
      </c>
      <c r="D19" s="13">
        <v>48.619290541796261</v>
      </c>
      <c r="E19" s="13" t="s">
        <v>36</v>
      </c>
      <c r="F19" s="12">
        <v>2</v>
      </c>
      <c r="G19" s="14">
        <v>0.3589812531696483</v>
      </c>
      <c r="H19" s="14">
        <v>0.70418327999580288</v>
      </c>
      <c r="I19" s="14">
        <v>0.61266460311631077</v>
      </c>
      <c r="J19" s="14">
        <v>141.57674507587669</v>
      </c>
      <c r="K19" s="14">
        <v>109.3218873310352</v>
      </c>
      <c r="L19" s="14">
        <v>120.45706002717419</v>
      </c>
      <c r="M19" s="19">
        <v>0.26500000000000001</v>
      </c>
      <c r="N19" s="19">
        <v>9.0800000000000006E-2</v>
      </c>
      <c r="O19" s="19">
        <v>7.5300000000000006E-2</v>
      </c>
      <c r="P19" s="15">
        <v>1.8699999999999999E-3</v>
      </c>
      <c r="Q19" s="17">
        <v>8.3100000000000003E-4</v>
      </c>
      <c r="R19" s="17">
        <v>6.2500000000000001E-4</v>
      </c>
      <c r="S19" s="14">
        <v>82.052260510726853</v>
      </c>
      <c r="T19" s="14">
        <v>36.420274880476683</v>
      </c>
      <c r="U19" s="14">
        <v>27.38533623418526</v>
      </c>
      <c r="V19" s="14">
        <v>29.30409766</v>
      </c>
      <c r="W19" s="16" t="s">
        <v>27</v>
      </c>
      <c r="Y19" s="20"/>
      <c r="Z19" s="20"/>
      <c r="AA19" s="20"/>
      <c r="AB19" s="20"/>
      <c r="AC19" s="20"/>
      <c r="AD19" s="20"/>
    </row>
    <row r="20" spans="1:30" ht="16.5">
      <c r="A20" s="11" t="s">
        <v>52</v>
      </c>
      <c r="B20" s="12"/>
      <c r="C20" s="12" t="s">
        <v>24</v>
      </c>
      <c r="D20" s="13">
        <v>58.287303869818309</v>
      </c>
      <c r="E20" s="13" t="s">
        <v>36</v>
      </c>
      <c r="F20" s="12">
        <v>0</v>
      </c>
      <c r="G20" s="14">
        <v>0.65099716224385762</v>
      </c>
      <c r="H20" s="14">
        <v>0.62945796150757483</v>
      </c>
      <c r="I20" s="14">
        <v>0.5515854665379375</v>
      </c>
      <c r="J20" s="14">
        <v>195.3652498868351</v>
      </c>
      <c r="K20" s="14">
        <v>167.3472138078821</v>
      </c>
      <c r="L20" s="14">
        <v>151.1347490162602</v>
      </c>
      <c r="M20" s="14">
        <v>0.17199999999999999</v>
      </c>
      <c r="N20" s="14">
        <v>0.16600000000000001</v>
      </c>
      <c r="O20" s="14">
        <v>0.20899999999999999</v>
      </c>
      <c r="P20" s="17">
        <v>8.8199999999999997E-4</v>
      </c>
      <c r="Q20" s="17">
        <v>9.9099999999999991E-4</v>
      </c>
      <c r="R20" s="15">
        <v>1.3799999999999999E-3</v>
      </c>
      <c r="S20" s="14">
        <v>47.407241553729648</v>
      </c>
      <c r="T20" s="14">
        <v>53.28405363235332</v>
      </c>
      <c r="U20" s="14">
        <v>74.170616423371953</v>
      </c>
      <c r="V20" s="14">
        <v>14.06570095</v>
      </c>
      <c r="W20" s="16" t="s">
        <v>27</v>
      </c>
      <c r="Y20" s="20"/>
      <c r="Z20" s="20"/>
      <c r="AA20" s="20"/>
      <c r="AB20" s="20"/>
      <c r="AC20" s="20"/>
      <c r="AD20" s="20"/>
    </row>
    <row r="21" spans="1:30" ht="16.5">
      <c r="A21" s="11" t="s">
        <v>53</v>
      </c>
      <c r="B21" s="12"/>
      <c r="C21" s="12" t="s">
        <v>24</v>
      </c>
      <c r="D21" s="13">
        <v>67.568122837126253</v>
      </c>
      <c r="E21" s="13" t="s">
        <v>36</v>
      </c>
      <c r="F21" s="12">
        <v>0</v>
      </c>
      <c r="G21" s="14">
        <v>0.64271285426836422</v>
      </c>
      <c r="H21" s="14">
        <v>1.0469870834724391</v>
      </c>
      <c r="I21" s="14">
        <v>0.64934030064875892</v>
      </c>
      <c r="J21" s="14">
        <v>297.79125423883602</v>
      </c>
      <c r="K21" s="14">
        <v>199.57432812219781</v>
      </c>
      <c r="L21" s="14">
        <v>352.54187934432792</v>
      </c>
      <c r="M21" s="14">
        <v>0.35099999999999998</v>
      </c>
      <c r="N21" s="14">
        <v>0.248</v>
      </c>
      <c r="O21" s="14">
        <v>0.47599999999999998</v>
      </c>
      <c r="P21" s="15">
        <v>1.1800000000000001E-3</v>
      </c>
      <c r="Q21" s="15">
        <v>1.24E-3</v>
      </c>
      <c r="R21" s="15">
        <v>1.3500000000000001E-3</v>
      </c>
      <c r="S21" s="14">
        <v>63.34485979310206</v>
      </c>
      <c r="T21" s="14">
        <v>66.840968189321657</v>
      </c>
      <c r="U21" s="14">
        <v>72.518540528955043</v>
      </c>
      <c r="V21" s="14">
        <v>4.6298671699999998</v>
      </c>
      <c r="W21" s="16" t="s">
        <v>31</v>
      </c>
      <c r="Y21" s="20"/>
      <c r="Z21" s="20"/>
      <c r="AA21" s="20"/>
      <c r="AB21" s="20"/>
      <c r="AC21" s="20"/>
      <c r="AD21" s="20"/>
    </row>
    <row r="22" spans="1:30" ht="16.5">
      <c r="A22" s="11" t="s">
        <v>54</v>
      </c>
      <c r="B22" s="12"/>
      <c r="C22" s="12" t="s">
        <v>24</v>
      </c>
      <c r="D22" s="13">
        <v>72.943767989007355</v>
      </c>
      <c r="E22" s="13" t="s">
        <v>36</v>
      </c>
      <c r="F22" s="12">
        <v>0</v>
      </c>
      <c r="G22" s="14">
        <v>0.54844097021842153</v>
      </c>
      <c r="H22" s="14">
        <v>0.65922673696728051</v>
      </c>
      <c r="I22" s="14">
        <v>0.60142546735918012</v>
      </c>
      <c r="J22" s="14">
        <v>148.87161968264019</v>
      </c>
      <c r="K22" s="14">
        <v>117.0060633927001</v>
      </c>
      <c r="L22" s="14">
        <v>170.21783409089619</v>
      </c>
      <c r="M22" s="14">
        <v>0.28999999999999998</v>
      </c>
      <c r="N22" s="14">
        <v>0.222</v>
      </c>
      <c r="O22" s="14">
        <v>0.19500000000000001</v>
      </c>
      <c r="P22" s="15">
        <v>1.9499999999999999E-3</v>
      </c>
      <c r="Q22" s="15">
        <v>1.9E-3</v>
      </c>
      <c r="R22" s="15">
        <v>1.15E-3</v>
      </c>
      <c r="S22" s="14">
        <v>85.426639907447893</v>
      </c>
      <c r="T22" s="14">
        <v>83.190280111911051</v>
      </c>
      <c r="U22" s="14">
        <v>50.21438394766313</v>
      </c>
      <c r="V22" s="14">
        <v>19.715958019999999</v>
      </c>
      <c r="W22" s="16" t="s">
        <v>27</v>
      </c>
      <c r="Y22" s="20"/>
      <c r="Z22" s="20"/>
      <c r="AA22" s="20"/>
      <c r="AB22" s="20"/>
      <c r="AC22" s="20"/>
      <c r="AD22" s="20"/>
    </row>
    <row r="23" spans="1:30" ht="16.5">
      <c r="A23" s="11" t="s">
        <v>55</v>
      </c>
      <c r="B23" s="12"/>
      <c r="C23" s="12" t="s">
        <v>24</v>
      </c>
      <c r="D23" s="13">
        <v>82.808119369210459</v>
      </c>
      <c r="E23" s="13" t="s">
        <v>36</v>
      </c>
      <c r="F23" s="12">
        <v>0</v>
      </c>
      <c r="G23" s="14">
        <v>0.49545647307766288</v>
      </c>
      <c r="H23" s="14">
        <v>0.58376396831226063</v>
      </c>
      <c r="I23" s="14"/>
      <c r="J23" s="14">
        <v>693.55214300225043</v>
      </c>
      <c r="K23" s="14">
        <v>549.13731079827187</v>
      </c>
      <c r="L23" s="14"/>
      <c r="M23" s="14">
        <v>1.35</v>
      </c>
      <c r="N23" s="14">
        <v>1</v>
      </c>
      <c r="O23" s="14"/>
      <c r="P23" s="15">
        <v>1.9499999999999999E-3</v>
      </c>
      <c r="Q23" s="15">
        <v>1.83E-3</v>
      </c>
      <c r="R23" s="15"/>
      <c r="S23" s="14">
        <v>85.586169673509033</v>
      </c>
      <c r="T23" s="14">
        <v>80.030069064911885</v>
      </c>
      <c r="U23" s="14"/>
      <c r="V23" s="14">
        <v>3.92875642</v>
      </c>
      <c r="W23" s="16" t="s">
        <v>27</v>
      </c>
      <c r="Y23" s="20"/>
      <c r="Z23" s="20"/>
      <c r="AA23" s="20"/>
      <c r="AB23" s="20"/>
      <c r="AC23" s="20"/>
      <c r="AD23" s="20"/>
    </row>
    <row r="24" spans="1:30" ht="16.5">
      <c r="A24" s="11" t="s">
        <v>56</v>
      </c>
      <c r="B24" s="12"/>
      <c r="C24" s="12" t="s">
        <v>24</v>
      </c>
      <c r="D24" s="13">
        <v>82.880369157125898</v>
      </c>
      <c r="E24" s="13" t="s">
        <v>36</v>
      </c>
      <c r="F24" s="12">
        <v>0</v>
      </c>
      <c r="G24" s="14">
        <v>1.1922828900197611</v>
      </c>
      <c r="H24" s="14">
        <v>0.60142546735918012</v>
      </c>
      <c r="I24" s="14"/>
      <c r="J24" s="14">
        <v>206.17377613017609</v>
      </c>
      <c r="K24" s="14">
        <v>452.15582748114753</v>
      </c>
      <c r="L24" s="14"/>
      <c r="M24" s="14">
        <v>0.377</v>
      </c>
      <c r="N24" s="14">
        <v>0.88300000000000001</v>
      </c>
      <c r="O24" s="14"/>
      <c r="P24" s="15">
        <v>1.83E-3</v>
      </c>
      <c r="Q24" s="15">
        <v>1.9499999999999999E-3</v>
      </c>
      <c r="R24" s="15"/>
      <c r="S24" s="14">
        <v>80.204015497195286</v>
      </c>
      <c r="T24" s="14">
        <v>85.556722817056524</v>
      </c>
      <c r="U24" s="21"/>
      <c r="V24" s="14">
        <v>3.78493564</v>
      </c>
      <c r="W24" s="16" t="s">
        <v>27</v>
      </c>
      <c r="Y24" s="20"/>
      <c r="Z24" s="20"/>
      <c r="AA24" s="20"/>
      <c r="AB24" s="20"/>
      <c r="AC24" s="20"/>
      <c r="AD24" s="20"/>
    </row>
    <row r="25" spans="1:30" ht="16.5">
      <c r="A25" s="11" t="s">
        <v>57</v>
      </c>
      <c r="B25" s="12"/>
      <c r="C25" s="12" t="s">
        <v>24</v>
      </c>
      <c r="D25" s="13">
        <v>86.151681976422083</v>
      </c>
      <c r="E25" s="13" t="s">
        <v>36</v>
      </c>
      <c r="F25" s="12">
        <v>0</v>
      </c>
      <c r="G25" s="14">
        <v>0.61288934555658814</v>
      </c>
      <c r="H25" s="14">
        <v>0.78188922825665208</v>
      </c>
      <c r="I25" s="14">
        <v>0.50187961868497744</v>
      </c>
      <c r="J25" s="14">
        <v>286.051104660249</v>
      </c>
      <c r="K25" s="14">
        <v>256.40481615235052</v>
      </c>
      <c r="L25" s="14">
        <v>269.41417233531519</v>
      </c>
      <c r="M25" s="14">
        <v>0.41199999999999998</v>
      </c>
      <c r="N25" s="14">
        <v>0.29499999999999998</v>
      </c>
      <c r="O25" s="14">
        <v>0.59799999999999998</v>
      </c>
      <c r="P25" s="15">
        <v>1.4400000000000001E-3</v>
      </c>
      <c r="Q25" s="15">
        <v>1.15E-3</v>
      </c>
      <c r="R25" s="15">
        <v>2.2200000000000002E-3</v>
      </c>
      <c r="S25" s="14">
        <v>77.317463729958178</v>
      </c>
      <c r="T25" s="14">
        <v>61.920851434547039</v>
      </c>
      <c r="U25" s="14">
        <v>119.216730764761</v>
      </c>
      <c r="V25" s="14">
        <v>29.6519309</v>
      </c>
      <c r="W25" s="16" t="s">
        <v>27</v>
      </c>
      <c r="Y25" s="20"/>
      <c r="Z25" s="20"/>
      <c r="AA25" s="20"/>
      <c r="AB25" s="20"/>
      <c r="AC25" s="20"/>
      <c r="AD25" s="20"/>
    </row>
    <row r="26" spans="1:30" ht="16.5">
      <c r="A26" s="11" t="s">
        <v>58</v>
      </c>
      <c r="B26" s="12"/>
      <c r="C26" s="12" t="s">
        <v>24</v>
      </c>
      <c r="D26" s="13">
        <v>116.68539854202299</v>
      </c>
      <c r="E26" s="13" t="s">
        <v>36</v>
      </c>
      <c r="F26" s="12">
        <v>0</v>
      </c>
      <c r="G26" s="14">
        <v>0.62614423831737742</v>
      </c>
      <c r="H26" s="14">
        <v>0.54992860494283902</v>
      </c>
      <c r="I26" s="14"/>
      <c r="J26" s="14">
        <v>285.13879423815069</v>
      </c>
      <c r="K26" s="14">
        <v>216.36024</v>
      </c>
      <c r="L26" s="14"/>
      <c r="M26" s="14">
        <v>0.47199999999999998</v>
      </c>
      <c r="N26" s="14">
        <v>0.71599999999999997</v>
      </c>
      <c r="O26" s="14"/>
      <c r="P26" s="15">
        <v>1.65E-3</v>
      </c>
      <c r="Q26" s="15">
        <v>3.31E-3</v>
      </c>
      <c r="R26" s="15"/>
      <c r="S26" s="14">
        <v>77.802022102045598</v>
      </c>
      <c r="T26" s="14">
        <v>155.56877498200001</v>
      </c>
      <c r="U26" s="22"/>
      <c r="V26" s="12">
        <v>65.583939499322099</v>
      </c>
      <c r="W26" s="16" t="s">
        <v>59</v>
      </c>
      <c r="Y26" s="20"/>
      <c r="Z26" s="20"/>
      <c r="AA26" s="20"/>
      <c r="AB26" s="20"/>
      <c r="AC26" s="20"/>
      <c r="AD26" s="20"/>
    </row>
    <row r="27" spans="1:30" ht="16.5">
      <c r="A27" s="11" t="s">
        <v>60</v>
      </c>
      <c r="B27" s="12"/>
      <c r="C27" s="12" t="s">
        <v>24</v>
      </c>
      <c r="D27" s="13">
        <v>89.547989475267869</v>
      </c>
      <c r="E27" s="13" t="s">
        <v>36</v>
      </c>
      <c r="F27" s="12">
        <v>0</v>
      </c>
      <c r="G27" s="14">
        <v>0.32686943672070362</v>
      </c>
      <c r="H27" s="14">
        <v>0.51311797212458243</v>
      </c>
      <c r="I27" s="14">
        <v>0.83102495496913409</v>
      </c>
      <c r="J27" s="14">
        <v>331.58927857263512</v>
      </c>
      <c r="K27" s="14">
        <v>297.70407362287631</v>
      </c>
      <c r="L27" s="14">
        <v>220.19409186372121</v>
      </c>
      <c r="M27" s="14">
        <v>0.93799999999999994</v>
      </c>
      <c r="N27" s="14">
        <v>0.60199999999999998</v>
      </c>
      <c r="O27" s="14">
        <v>0.28199999999999997</v>
      </c>
      <c r="P27" s="15">
        <v>2.8300000000000001E-3</v>
      </c>
      <c r="Q27" s="15">
        <v>2.0200000000000001E-3</v>
      </c>
      <c r="R27" s="15">
        <v>1.2800000000000001E-3</v>
      </c>
      <c r="S27" s="14">
        <v>123.9699260862939</v>
      </c>
      <c r="T27" s="14">
        <v>88.591669028706107</v>
      </c>
      <c r="U27" s="14">
        <v>56.082373310803611</v>
      </c>
      <c r="V27" s="14">
        <v>33.953878529999997</v>
      </c>
      <c r="W27" s="16" t="s">
        <v>31</v>
      </c>
      <c r="Y27" s="20"/>
      <c r="Z27" s="20"/>
      <c r="AA27" s="20"/>
      <c r="AB27" s="20"/>
      <c r="AC27" s="20"/>
      <c r="AD27" s="20"/>
    </row>
    <row r="28" spans="1:30" ht="16.5">
      <c r="A28" s="11" t="s">
        <v>61</v>
      </c>
      <c r="B28" s="12" t="s">
        <v>62</v>
      </c>
      <c r="C28" s="12" t="s">
        <v>24</v>
      </c>
      <c r="D28" s="13">
        <v>108.799282873523</v>
      </c>
      <c r="E28" s="13" t="s">
        <v>36</v>
      </c>
      <c r="F28" s="12">
        <v>0</v>
      </c>
      <c r="G28" s="14">
        <v>0.50850706506537213</v>
      </c>
      <c r="H28" s="14">
        <v>0.41240909254964941</v>
      </c>
      <c r="I28" s="14">
        <v>0.4803404179486947</v>
      </c>
      <c r="J28" s="14">
        <v>348.27766198172918</v>
      </c>
      <c r="K28" s="14">
        <v>330.47707310703521</v>
      </c>
      <c r="L28" s="14">
        <v>294.42439862075622</v>
      </c>
      <c r="M28" s="14">
        <v>0.66800000000000004</v>
      </c>
      <c r="N28" s="14">
        <v>0.63</v>
      </c>
      <c r="O28" s="14">
        <v>0.66200000000000003</v>
      </c>
      <c r="P28" s="15">
        <v>1.92E-3</v>
      </c>
      <c r="Q28" s="15">
        <v>1.91E-3</v>
      </c>
      <c r="R28" s="15">
        <v>2.2499999999999998E-3</v>
      </c>
      <c r="S28" s="14">
        <v>103.1153768710483</v>
      </c>
      <c r="T28" s="14">
        <v>102.5207683496446</v>
      </c>
      <c r="U28" s="14">
        <v>120.7617033998761</v>
      </c>
      <c r="V28" s="14">
        <v>10.364025209999999</v>
      </c>
      <c r="W28" s="16" t="s">
        <v>47</v>
      </c>
      <c r="Y28" s="20"/>
      <c r="Z28" s="20"/>
      <c r="AA28" s="20"/>
      <c r="AB28" s="20"/>
      <c r="AC28" s="20"/>
      <c r="AD28" s="20"/>
    </row>
    <row r="29" spans="1:30" ht="16.5">
      <c r="A29" s="11" t="s">
        <v>63</v>
      </c>
      <c r="B29" s="12"/>
      <c r="C29" s="12" t="s">
        <v>24</v>
      </c>
      <c r="D29" s="13">
        <v>110.7379201976017</v>
      </c>
      <c r="E29" s="13" t="s">
        <v>36</v>
      </c>
      <c r="F29" s="12">
        <v>0</v>
      </c>
      <c r="G29" s="14">
        <v>0.37824834303901511</v>
      </c>
      <c r="H29" s="14">
        <v>0.53399065281639635</v>
      </c>
      <c r="I29" s="14"/>
      <c r="J29" s="14">
        <v>246.4033246729673</v>
      </c>
      <c r="K29" s="14">
        <v>232.34958816856749</v>
      </c>
      <c r="L29" s="14"/>
      <c r="M29" s="14">
        <v>0.58699999999999997</v>
      </c>
      <c r="N29" s="14">
        <v>0.621</v>
      </c>
      <c r="O29" s="14"/>
      <c r="P29" s="15">
        <v>2.3800000000000002E-3</v>
      </c>
      <c r="Q29" s="15">
        <v>2.6700000000000001E-3</v>
      </c>
      <c r="R29" s="15"/>
      <c r="S29" s="14">
        <v>104.3568442061776</v>
      </c>
      <c r="T29" s="14">
        <v>117.11899618902579</v>
      </c>
      <c r="U29" s="14"/>
      <c r="V29" s="14">
        <v>9.0242042100000006</v>
      </c>
      <c r="W29" s="16" t="s">
        <v>31</v>
      </c>
      <c r="Y29" s="20"/>
      <c r="Z29" s="20"/>
      <c r="AA29" s="20"/>
      <c r="AB29" s="20"/>
      <c r="AC29" s="20"/>
      <c r="AD29" s="20"/>
    </row>
    <row r="30" spans="1:30" ht="16.5">
      <c r="A30" s="11" t="s">
        <v>64</v>
      </c>
      <c r="B30" s="12"/>
      <c r="C30" s="12" t="s">
        <v>24</v>
      </c>
      <c r="D30" s="13">
        <v>136.6551704323619</v>
      </c>
      <c r="E30" s="13" t="s">
        <v>36</v>
      </c>
      <c r="F30" s="12">
        <v>0</v>
      </c>
      <c r="G30" s="14">
        <v>0.54522978857352711</v>
      </c>
      <c r="H30" s="14">
        <v>0.56931365091023556</v>
      </c>
      <c r="I30" s="14">
        <v>0.56770806008778829</v>
      </c>
      <c r="J30" s="14">
        <v>348.15603678695328</v>
      </c>
      <c r="K30" s="14">
        <v>388.66563163214153</v>
      </c>
      <c r="L30" s="14">
        <v>364.35339726821172</v>
      </c>
      <c r="M30" s="14">
        <v>1.21</v>
      </c>
      <c r="N30" s="14">
        <v>1.1200000000000001</v>
      </c>
      <c r="O30" s="14">
        <v>1.0900000000000001</v>
      </c>
      <c r="P30" s="15">
        <v>3.48E-3</v>
      </c>
      <c r="Q30" s="15">
        <v>2.8800000000000002E-3</v>
      </c>
      <c r="R30" s="15">
        <v>2.98E-3</v>
      </c>
      <c r="S30" s="14">
        <v>152.73193625360059</v>
      </c>
      <c r="T30" s="14">
        <v>126.44425468924329</v>
      </c>
      <c r="U30" s="14">
        <v>130.78932035424171</v>
      </c>
      <c r="V30" s="14">
        <v>14.09136964</v>
      </c>
      <c r="W30" s="16" t="s">
        <v>27</v>
      </c>
      <c r="Y30" s="20"/>
      <c r="Z30" s="20"/>
      <c r="AA30" s="20"/>
      <c r="AB30" s="20"/>
      <c r="AC30" s="20"/>
      <c r="AD30" s="20"/>
    </row>
    <row r="31" spans="1:30" ht="16.5">
      <c r="A31" s="11" t="s">
        <v>65</v>
      </c>
      <c r="B31" s="12"/>
      <c r="C31" s="12" t="s">
        <v>24</v>
      </c>
      <c r="D31" s="13">
        <v>158.11954101556509</v>
      </c>
      <c r="E31" s="13" t="s">
        <v>36</v>
      </c>
      <c r="F31" s="12">
        <v>0</v>
      </c>
      <c r="G31" s="14">
        <v>0.37664768364474022</v>
      </c>
      <c r="H31" s="14">
        <v>0.29885627476765841</v>
      </c>
      <c r="I31" s="14"/>
      <c r="J31" s="14">
        <v>281.25970398932418</v>
      </c>
      <c r="K31" s="14">
        <v>303.70676561201668</v>
      </c>
      <c r="L31" s="14"/>
      <c r="M31" s="14">
        <v>0.95199999999999996</v>
      </c>
      <c r="N31" s="14">
        <v>1.1599999999999999</v>
      </c>
      <c r="O31" s="14"/>
      <c r="P31" s="15">
        <v>3.3899999999999998E-3</v>
      </c>
      <c r="Q31" s="15">
        <v>3.8300000000000001E-3</v>
      </c>
      <c r="R31" s="15"/>
      <c r="S31" s="14">
        <v>148.40177253984089</v>
      </c>
      <c r="T31" s="14">
        <v>167.8373094912892</v>
      </c>
      <c r="U31" s="14"/>
      <c r="V31" s="14">
        <v>13.74299997</v>
      </c>
      <c r="W31" s="16" t="s">
        <v>31</v>
      </c>
      <c r="Y31" s="20"/>
      <c r="Z31" s="20"/>
      <c r="AA31" s="20"/>
      <c r="AB31" s="20"/>
      <c r="AC31" s="20"/>
      <c r="AD31" s="20"/>
    </row>
    <row r="32" spans="1:30" ht="16.5">
      <c r="A32" s="11" t="s">
        <v>66</v>
      </c>
      <c r="B32" s="12" t="s">
        <v>67</v>
      </c>
      <c r="C32" s="12" t="s">
        <v>24</v>
      </c>
      <c r="D32" s="13">
        <v>158.14068429786599</v>
      </c>
      <c r="E32" s="13" t="s">
        <v>36</v>
      </c>
      <c r="F32" s="12">
        <v>0</v>
      </c>
      <c r="G32" s="14">
        <v>0.45049993004914102</v>
      </c>
      <c r="H32" s="14">
        <v>0.39109306961859303</v>
      </c>
      <c r="I32" s="14">
        <v>0.38467070632880401</v>
      </c>
      <c r="J32" s="14">
        <v>253.1246755416031</v>
      </c>
      <c r="K32" s="14">
        <v>267.28380986680003</v>
      </c>
      <c r="L32" s="14">
        <v>315.637332220075</v>
      </c>
      <c r="M32" s="14">
        <v>0.99299999999999999</v>
      </c>
      <c r="N32" s="14">
        <v>1.01</v>
      </c>
      <c r="O32" s="14">
        <v>0.98599999999999999</v>
      </c>
      <c r="P32" s="15">
        <v>3.9199999999999999E-3</v>
      </c>
      <c r="Q32" s="15">
        <v>3.7799999999999999E-3</v>
      </c>
      <c r="R32" s="15">
        <v>3.1199999999999999E-3</v>
      </c>
      <c r="S32" s="14">
        <v>172.0248555125122</v>
      </c>
      <c r="T32" s="14">
        <v>165.49619898567531</v>
      </c>
      <c r="U32" s="14">
        <v>136.9009983954104</v>
      </c>
      <c r="V32" s="14">
        <v>18.681515780000002</v>
      </c>
      <c r="W32" s="16" t="s">
        <v>47</v>
      </c>
      <c r="Y32" s="20"/>
      <c r="Z32" s="20"/>
      <c r="AA32" s="20"/>
      <c r="AB32" s="20"/>
      <c r="AC32" s="20"/>
      <c r="AD32" s="20"/>
    </row>
    <row r="33" spans="1:30" ht="16.5">
      <c r="A33" s="11" t="s">
        <v>68</v>
      </c>
      <c r="B33" s="12"/>
      <c r="C33" s="12" t="s">
        <v>24</v>
      </c>
      <c r="D33" s="13">
        <v>168.49349694313571</v>
      </c>
      <c r="E33" s="13" t="s">
        <v>36</v>
      </c>
      <c r="F33" s="12">
        <v>0</v>
      </c>
      <c r="G33" s="14">
        <v>0.28030730286973399</v>
      </c>
      <c r="H33" s="14">
        <v>0.29315202944931179</v>
      </c>
      <c r="I33" s="14"/>
      <c r="J33" s="14">
        <v>203.93272425350571</v>
      </c>
      <c r="K33" s="14">
        <v>282.36482222727182</v>
      </c>
      <c r="L33" s="14"/>
      <c r="M33" s="14">
        <v>0.83099999999999996</v>
      </c>
      <c r="N33" s="14">
        <v>1.02</v>
      </c>
      <c r="O33" s="14"/>
      <c r="P33" s="15">
        <v>4.0800000000000003E-3</v>
      </c>
      <c r="Q33" s="15">
        <v>3.6099999999999999E-3</v>
      </c>
      <c r="R33" s="15"/>
      <c r="S33" s="14">
        <v>178.66683587869849</v>
      </c>
      <c r="T33" s="14">
        <v>158.32015800757279</v>
      </c>
      <c r="U33" s="14"/>
      <c r="V33" s="14">
        <v>14.3872739</v>
      </c>
      <c r="W33" s="16" t="s">
        <v>31</v>
      </c>
      <c r="Y33" s="20"/>
      <c r="Z33" s="20"/>
      <c r="AA33" s="20"/>
      <c r="AB33" s="20"/>
      <c r="AC33" s="20"/>
      <c r="AD33" s="20"/>
    </row>
    <row r="34" spans="1:30" ht="17" thickBot="1">
      <c r="A34" s="23" t="s">
        <v>69</v>
      </c>
      <c r="B34" s="24"/>
      <c r="C34" s="24" t="s">
        <v>24</v>
      </c>
      <c r="D34" s="25">
        <v>176.63331366285891</v>
      </c>
      <c r="E34" s="25" t="s">
        <v>36</v>
      </c>
      <c r="F34" s="24">
        <v>0</v>
      </c>
      <c r="G34" s="26">
        <v>0.41240909254964941</v>
      </c>
      <c r="H34" s="26">
        <v>0.26826213377606523</v>
      </c>
      <c r="I34" s="26"/>
      <c r="J34" s="26">
        <v>280.55757387205438</v>
      </c>
      <c r="K34" s="26">
        <v>405.37137623526633</v>
      </c>
      <c r="L34" s="26"/>
      <c r="M34" s="26">
        <v>1.03</v>
      </c>
      <c r="N34" s="26">
        <v>1.17</v>
      </c>
      <c r="O34" s="27"/>
      <c r="P34" s="28">
        <v>3.6800000000000001E-3</v>
      </c>
      <c r="Q34" s="28">
        <v>2.8900000000000002E-3</v>
      </c>
      <c r="R34" s="28"/>
      <c r="S34" s="26">
        <v>197.97481690359851</v>
      </c>
      <c r="T34" s="26">
        <v>155.29181042211931</v>
      </c>
      <c r="U34" s="26"/>
      <c r="V34" s="26">
        <v>30.18144332</v>
      </c>
      <c r="W34" s="29" t="s">
        <v>31</v>
      </c>
      <c r="Y34" s="20"/>
      <c r="Z34" s="20"/>
      <c r="AA34" s="20"/>
      <c r="AB34" s="20"/>
      <c r="AC34" s="20"/>
      <c r="AD34" s="20"/>
    </row>
    <row r="35" spans="1:30" ht="16.5">
      <c r="Y35" s="20"/>
      <c r="Z35" s="20"/>
      <c r="AA35" s="20"/>
      <c r="AB35" s="20"/>
      <c r="AC35" s="20"/>
      <c r="AD35" s="20"/>
    </row>
    <row r="36" spans="1:30" ht="16.5">
      <c r="Y36" s="20"/>
      <c r="Z36" s="20"/>
      <c r="AA36" s="20"/>
      <c r="AB36" s="20"/>
      <c r="AC36" s="20"/>
      <c r="AD36" s="20"/>
    </row>
    <row r="37" spans="1:30" ht="16.5">
      <c r="Y37" s="20"/>
      <c r="Z37" s="20"/>
      <c r="AA37" s="20"/>
      <c r="AB37" s="20"/>
      <c r="AC37" s="20"/>
      <c r="AD37" s="20"/>
    </row>
    <row r="38" spans="1:30" ht="16.5">
      <c r="Y38" s="20"/>
      <c r="Z38" s="20"/>
      <c r="AA38" s="20"/>
      <c r="AB38" s="20"/>
      <c r="AC38" s="20"/>
      <c r="AD38" s="20"/>
    </row>
    <row r="39" spans="1:30" ht="16.5">
      <c r="Y39" s="20"/>
      <c r="Z39" s="20"/>
      <c r="AA39" s="20"/>
      <c r="AB39" s="20"/>
      <c r="AC39" s="20"/>
      <c r="AD39" s="20"/>
    </row>
    <row r="40" spans="1:30" ht="16.5">
      <c r="Y40" s="20"/>
      <c r="Z40" s="20"/>
      <c r="AA40" s="20"/>
      <c r="AB40" s="20"/>
      <c r="AC40" s="20"/>
      <c r="AD40" s="20"/>
    </row>
    <row r="41" spans="1:30" ht="16.5">
      <c r="Y41" s="20"/>
      <c r="Z41" s="20"/>
      <c r="AA41" s="20"/>
      <c r="AB41" s="20"/>
      <c r="AC41" s="20"/>
      <c r="AD41" s="20"/>
    </row>
    <row r="42" spans="1:30" ht="16.5">
      <c r="Y42" s="20"/>
      <c r="Z42" s="20"/>
      <c r="AA42" s="20"/>
      <c r="AB42" s="20"/>
      <c r="AC42" s="20"/>
      <c r="AD42" s="20"/>
    </row>
    <row r="43" spans="1:30" ht="16.5">
      <c r="Y43" s="20"/>
    </row>
  </sheetData>
  <autoFilter ref="A1:W34" xr:uid="{5F9C4B6E-3B57-C543-AD3E-7C5AB74AEAF1}">
    <sortState xmlns:xlrd2="http://schemas.microsoft.com/office/spreadsheetml/2017/richdata2" ref="A2:W34">
      <sortCondition ref="E1:E34"/>
    </sortState>
  </autoFilter>
  <conditionalFormatting sqref="B2">
    <cfRule type="containsText" dxfId="1" priority="2" operator="containsText" text="p.">
      <formula>NOT(ISERROR(SEARCH("p.",B2)))</formula>
    </cfRule>
  </conditionalFormatting>
  <conditionalFormatting sqref="V2:V23 V25 V27:V34">
    <cfRule type="cellIs" dxfId="0" priority="1" operator="greaterThanOrEqual">
      <formula>4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onran</dc:creator>
  <cp:lastModifiedBy>Emma Conran</cp:lastModifiedBy>
  <dcterms:created xsi:type="dcterms:W3CDTF">2023-06-16T07:35:26Z</dcterms:created>
  <dcterms:modified xsi:type="dcterms:W3CDTF">2023-06-16T07:35:46Z</dcterms:modified>
</cp:coreProperties>
</file>